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809"/>
  <workbookPr/>
  <mc:AlternateContent xmlns:mc="http://schemas.openxmlformats.org/markup-compatibility/2006">
    <mc:Choice Requires="x15">
      <x15ac:absPath xmlns:x15ac="http://schemas.microsoft.com/office/spreadsheetml/2010/11/ac" url="/Users/isabelhafer/Desktop/Supplement Excel Tabellen /"/>
    </mc:Choice>
  </mc:AlternateContent>
  <bookViews>
    <workbookView xWindow="0" yWindow="520" windowWidth="28800" windowHeight="16320"/>
  </bookViews>
  <sheets>
    <sheet name="Ergebnisse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9" i="1" l="1"/>
  <c r="F99" i="1"/>
  <c r="G99" i="1"/>
  <c r="H103" i="1"/>
  <c r="E100" i="1"/>
  <c r="F100" i="1"/>
  <c r="G100" i="1"/>
  <c r="H104" i="1"/>
  <c r="D100" i="1"/>
  <c r="C100" i="1"/>
  <c r="B100" i="1"/>
  <c r="D99" i="1"/>
  <c r="C99" i="1"/>
  <c r="B99" i="1"/>
  <c r="D84" i="1"/>
  <c r="D85" i="1"/>
  <c r="C85" i="1"/>
  <c r="C84" i="1"/>
  <c r="B85" i="1"/>
  <c r="B84" i="1"/>
  <c r="E67" i="1"/>
  <c r="F67" i="1"/>
  <c r="G67" i="1"/>
  <c r="H71" i="1"/>
  <c r="E68" i="1"/>
  <c r="F68" i="1"/>
  <c r="G68" i="1"/>
  <c r="H72" i="1"/>
  <c r="D68" i="1"/>
  <c r="C68" i="1"/>
  <c r="B68" i="1"/>
  <c r="D67" i="1"/>
  <c r="C67" i="1"/>
  <c r="B67" i="1"/>
  <c r="D38" i="1"/>
  <c r="D39" i="1"/>
  <c r="C39" i="1"/>
  <c r="B39" i="1"/>
  <c r="C38" i="1"/>
  <c r="B38" i="1"/>
</calcChain>
</file>

<file path=xl/sharedStrings.xml><?xml version="1.0" encoding="utf-8"?>
<sst xmlns="http://schemas.openxmlformats.org/spreadsheetml/2006/main" count="98" uniqueCount="53">
  <si>
    <t/>
  </si>
  <si>
    <t>Total</t>
  </si>
  <si>
    <t>N</t>
  </si>
  <si>
    <t>Report</t>
  </si>
  <si>
    <t>m</t>
  </si>
  <si>
    <t>w</t>
  </si>
  <si>
    <t>Glukose CSF (mg/dl)</t>
  </si>
  <si>
    <t>Glucose CSF (mmol/l)</t>
  </si>
  <si>
    <t>Glucose Serum (mg/dl)</t>
  </si>
  <si>
    <t>QGlucose CSF/Serum (mg/dl)</t>
  </si>
  <si>
    <t>IgG CSF (mg/l)</t>
  </si>
  <si>
    <t>IgG Serum (g/l)</t>
  </si>
  <si>
    <t>QIgG (CSF/Serum)</t>
  </si>
  <si>
    <t>IgA CSF (mg/l)</t>
  </si>
  <si>
    <t>IgA Serum (g/l)</t>
  </si>
  <si>
    <t>QIgA (CSF/Serum)</t>
  </si>
  <si>
    <t>IgM CSF (mg/l)</t>
  </si>
  <si>
    <t>IgM Serum (g/l)</t>
  </si>
  <si>
    <t>QIgM (CSF/Serum)</t>
  </si>
  <si>
    <t>Albumin CSF (mg/l)</t>
  </si>
  <si>
    <t>Albumin Serum (g/l)</t>
  </si>
  <si>
    <t>QAlbumin (CSF/Serum)</t>
  </si>
  <si>
    <t>Min</t>
  </si>
  <si>
    <t>Max</t>
  </si>
  <si>
    <t>Note</t>
  </si>
  <si>
    <t xml:space="preserve">
Only the 1270 included individuals are considered hereafter. If data are missing for some individuals, the sample size for the respective analysis may be smaller.</t>
  </si>
  <si>
    <t>sex</t>
  </si>
  <si>
    <t>Lactate CSF (mmol/l)</t>
  </si>
  <si>
    <t>IgG Index</t>
  </si>
  <si>
    <t>Total protein CSF (mg/l)</t>
  </si>
  <si>
    <t>age at the time of CSF collection (6 categories)</t>
  </si>
  <si>
    <t>0–17 years</t>
  </si>
  <si>
    <t>18–29 years</t>
  </si>
  <si>
    <t>30–49 years</t>
  </si>
  <si>
    <t>50–64 years</t>
  </si>
  <si>
    <t>65–74 years</t>
  </si>
  <si>
    <t>&gt; 74 years</t>
  </si>
  <si>
    <t>total</t>
  </si>
  <si>
    <t>Antibody indices</t>
  </si>
  <si>
    <t>measles (IgG antibody index )</t>
  </si>
  <si>
    <t>rubella (IgG antibody index)</t>
  </si>
  <si>
    <t>varicella (IgG antibody index)</t>
  </si>
  <si>
    <t>herpes zoster (IgG antibody index)</t>
  </si>
  <si>
    <t>borrelia (IgG antibody index)</t>
  </si>
  <si>
    <t>measles (IgG antibody index)</t>
  </si>
  <si>
    <t>borrelia (IgG antikörper index)</t>
  </si>
  <si>
    <t>herpes zoster (IgG antikörper Index)</t>
  </si>
  <si>
    <t xml:space="preserve">Sex and Age Distribution </t>
  </si>
  <si>
    <t xml:space="preserve">sample sizes: sex and age distribution </t>
  </si>
  <si>
    <t>3.1 Table: Report sex distribution per biomarker</t>
  </si>
  <si>
    <t>3.2 Table: Report age distribution per Biomarker</t>
  </si>
  <si>
    <t xml:space="preserve">3.3 Table: sex distribution antibody indices </t>
  </si>
  <si>
    <t xml:space="preserve">3.4 Table:  age distribution antibody indic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"/>
    <numFmt numFmtId="165" formatCode="###0.0%"/>
  </numFmts>
  <fonts count="10" x14ac:knownFonts="1">
    <font>
      <sz val="11"/>
      <color theme="1"/>
      <name val="Calibri"/>
      <family val="2"/>
      <scheme val="minor"/>
    </font>
    <font>
      <b/>
      <sz val="14"/>
      <color rgb="FF000000"/>
      <name val="Arial Bold"/>
      <family val="2"/>
    </font>
    <font>
      <b/>
      <sz val="12"/>
      <color rgb="FF000000"/>
      <name val="Arial Bold"/>
      <family val="2"/>
    </font>
    <font>
      <sz val="12"/>
      <color rgb="FF000000"/>
      <name val="Courier New"/>
      <family val="2"/>
    </font>
    <font>
      <i/>
      <sz val="12"/>
      <color rgb="FF000000"/>
      <name val="Arial Italic"/>
      <family val="2"/>
    </font>
    <font>
      <sz val="12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 Italic"/>
    </font>
    <font>
      <b/>
      <sz val="14"/>
      <color rgb="FF000000"/>
      <name val="Arial Italic"/>
    </font>
  </fonts>
  <fills count="4">
    <fill>
      <patternFill patternType="none"/>
    </fill>
    <fill>
      <patternFill patternType="gray125"/>
    </fill>
    <fill>
      <patternFill patternType="none">
        <bgColor rgb="FFFFFFFF"/>
      </patternFill>
    </fill>
    <fill>
      <patternFill patternType="solid">
        <fgColor rgb="FFFFFFFF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9">
    <xf numFmtId="0" fontId="0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27">
    <xf numFmtId="0" fontId="0" fillId="0" borderId="0" xfId="0"/>
    <xf numFmtId="0" fontId="1" fillId="2" borderId="1" xfId="1" applyFont="1" applyFill="1" applyBorder="1"/>
    <xf numFmtId="0" fontId="2" fillId="2" borderId="1" xfId="2" applyFont="1" applyFill="1" applyBorder="1"/>
    <xf numFmtId="0" fontId="3" fillId="2" borderId="1" xfId="3" applyFont="1" applyFill="1" applyBorder="1"/>
    <xf numFmtId="0" fontId="5" fillId="2" borderId="4" xfId="8" applyFont="1" applyFill="1" applyBorder="1" applyAlignment="1">
      <alignment horizontal="center" wrapText="1"/>
    </xf>
    <xf numFmtId="0" fontId="5" fillId="2" borderId="2" xfId="9" applyFont="1" applyFill="1" applyBorder="1" applyAlignment="1">
      <alignment horizontal="left" vertical="top" wrapText="1"/>
    </xf>
    <xf numFmtId="0" fontId="5" fillId="2" borderId="1" xfId="10" applyFont="1" applyFill="1" applyBorder="1" applyAlignment="1">
      <alignment horizontal="left" vertical="top" wrapText="1"/>
    </xf>
    <xf numFmtId="0" fontId="5" fillId="2" borderId="3" xfId="11" applyFont="1" applyFill="1" applyBorder="1" applyAlignment="1">
      <alignment horizontal="left" vertical="top" wrapText="1"/>
    </xf>
    <xf numFmtId="164" fontId="5" fillId="2" borderId="2" xfId="12" applyNumberFormat="1" applyFont="1" applyFill="1" applyBorder="1" applyAlignment="1">
      <alignment horizontal="center" vertical="top"/>
    </xf>
    <xf numFmtId="164" fontId="5" fillId="2" borderId="1" xfId="14" applyNumberFormat="1" applyFont="1" applyFill="1" applyBorder="1" applyAlignment="1">
      <alignment horizontal="center" vertical="top"/>
    </xf>
    <xf numFmtId="165" fontId="5" fillId="2" borderId="1" xfId="15" applyNumberFormat="1" applyFont="1" applyFill="1" applyBorder="1" applyAlignment="1">
      <alignment horizontal="center" vertical="top"/>
    </xf>
    <xf numFmtId="164" fontId="5" fillId="2" borderId="3" xfId="16" applyNumberFormat="1" applyFont="1" applyFill="1" applyBorder="1" applyAlignment="1">
      <alignment horizontal="center" vertical="top"/>
    </xf>
    <xf numFmtId="165" fontId="5" fillId="2" borderId="3" xfId="17" applyNumberFormat="1" applyFont="1" applyFill="1" applyBorder="1" applyAlignment="1">
      <alignment horizontal="center" vertical="top"/>
    </xf>
    <xf numFmtId="0" fontId="5" fillId="3" borderId="1" xfId="18" applyFont="1" applyFill="1" applyBorder="1" applyAlignment="1">
      <alignment horizontal="left" vertical="center" wrapText="1"/>
    </xf>
    <xf numFmtId="0" fontId="7" fillId="2" borderId="1" xfId="11" applyFont="1" applyFill="1" applyBorder="1" applyAlignment="1">
      <alignment horizontal="left" vertical="top" wrapText="1"/>
    </xf>
    <xf numFmtId="164" fontId="7" fillId="2" borderId="1" xfId="16" applyNumberFormat="1" applyFont="1" applyFill="1" applyBorder="1" applyAlignment="1">
      <alignment horizontal="center" vertical="top"/>
    </xf>
    <xf numFmtId="0" fontId="3" fillId="2" borderId="1" xfId="3" applyFont="1" applyFill="1" applyBorder="1" applyAlignment="1">
      <alignment wrapText="1"/>
    </xf>
    <xf numFmtId="0" fontId="7" fillId="2" borderId="3" xfId="11" applyFont="1" applyFill="1" applyBorder="1" applyAlignment="1">
      <alignment horizontal="left" vertical="top" wrapText="1"/>
    </xf>
    <xf numFmtId="0" fontId="9" fillId="2" borderId="1" xfId="4" applyFont="1" applyFill="1" applyBorder="1" applyAlignment="1">
      <alignment horizontal="left" vertical="center" wrapText="1"/>
    </xf>
    <xf numFmtId="0" fontId="4" fillId="2" borderId="1" xfId="4" applyFont="1" applyFill="1" applyBorder="1" applyAlignment="1">
      <alignment horizontal="left" vertical="center" wrapText="1"/>
    </xf>
    <xf numFmtId="0" fontId="5" fillId="2" borderId="4" xfId="8" applyFont="1" applyFill="1" applyBorder="1" applyAlignment="1">
      <alignment horizontal="center" wrapText="1"/>
    </xf>
    <xf numFmtId="0" fontId="5" fillId="2" borderId="2" xfId="5" applyFont="1" applyFill="1" applyBorder="1" applyAlignment="1">
      <alignment horizontal="left" wrapText="1"/>
    </xf>
    <xf numFmtId="0" fontId="5" fillId="2" borderId="3" xfId="7" applyFont="1" applyFill="1" applyBorder="1" applyAlignment="1">
      <alignment horizontal="left" wrapText="1"/>
    </xf>
    <xf numFmtId="0" fontId="9" fillId="2" borderId="1" xfId="4" applyFont="1" applyFill="1" applyBorder="1" applyAlignment="1">
      <alignment horizontal="left" vertical="center" wrapText="1"/>
    </xf>
    <xf numFmtId="0" fontId="4" fillId="2" borderId="1" xfId="4" applyFont="1" applyFill="1" applyBorder="1" applyAlignment="1">
      <alignment horizontal="left" vertical="center" wrapText="1"/>
    </xf>
    <xf numFmtId="0" fontId="5" fillId="2" borderId="4" xfId="8" applyFont="1" applyFill="1" applyBorder="1" applyAlignment="1">
      <alignment horizontal="center" wrapText="1"/>
    </xf>
    <xf numFmtId="0" fontId="8" fillId="2" borderId="1" xfId="4" applyFont="1" applyFill="1" applyBorder="1" applyAlignment="1">
      <alignment horizontal="left" vertical="center" wrapText="1"/>
    </xf>
  </cellXfs>
  <cellStyles count="19">
    <cellStyle name="Stand." xfId="0" builtinId="0"/>
    <cellStyle name="style1679042768516" xfId="1"/>
    <cellStyle name="style1679042768558" xfId="2"/>
    <cellStyle name="style1679042768583" xfId="3"/>
    <cellStyle name="style1679042768611" xfId="4"/>
    <cellStyle name="style1679042768637" xfId="5"/>
    <cellStyle name="style1679042768669" xfId="6"/>
    <cellStyle name="style1679042768691" xfId="7"/>
    <cellStyle name="style1679042768721" xfId="8"/>
    <cellStyle name="style1679042769098" xfId="9"/>
    <cellStyle name="style1679042769133" xfId="10"/>
    <cellStyle name="style1679042769162" xfId="11"/>
    <cellStyle name="style1679042769188" xfId="12"/>
    <cellStyle name="style1679042769211" xfId="13"/>
    <cellStyle name="style1679042769233" xfId="14"/>
    <cellStyle name="style1679042769255" xfId="15"/>
    <cellStyle name="style1679042769288" xfId="16"/>
    <cellStyle name="style1679042769313" xfId="17"/>
    <cellStyle name="style1679042769341" xfId="1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8"/>
  <sheetViews>
    <sheetView tabSelected="1" topLeftCell="A31" zoomScale="82" workbookViewId="0">
      <selection activeCell="B89" sqref="B89"/>
    </sheetView>
  </sheetViews>
  <sheetFormatPr baseColWidth="10" defaultColWidth="8.83203125" defaultRowHeight="15" x14ac:dyDescent="0.2"/>
  <cols>
    <col min="1" max="1" width="43.83203125" customWidth="1"/>
    <col min="2" max="2" width="12.6640625" customWidth="1"/>
    <col min="3" max="6" width="14" customWidth="1"/>
    <col min="7" max="7" width="12.6640625" customWidth="1"/>
    <col min="8" max="8" width="10.83203125" customWidth="1"/>
  </cols>
  <sheetData>
    <row r="1" spans="1:4" ht="18" x14ac:dyDescent="0.2">
      <c r="A1" s="1" t="s">
        <v>47</v>
      </c>
    </row>
    <row r="4" spans="1:4" ht="16" x14ac:dyDescent="0.2">
      <c r="A4" s="2" t="s">
        <v>24</v>
      </c>
    </row>
    <row r="7" spans="1:4" ht="102" x14ac:dyDescent="0.25">
      <c r="A7" s="16" t="s">
        <v>25</v>
      </c>
    </row>
    <row r="8" spans="1:4" ht="17" x14ac:dyDescent="0.25">
      <c r="A8" s="3"/>
    </row>
    <row r="9" spans="1:4" ht="17" x14ac:dyDescent="0.25">
      <c r="A9" s="3"/>
    </row>
    <row r="11" spans="1:4" ht="18" x14ac:dyDescent="0.2">
      <c r="A11" s="1" t="s">
        <v>48</v>
      </c>
    </row>
    <row r="12" spans="1:4" ht="18" x14ac:dyDescent="0.2">
      <c r="A12" s="1"/>
    </row>
    <row r="15" spans="1:4" ht="16" x14ac:dyDescent="0.2">
      <c r="A15" s="26" t="s">
        <v>49</v>
      </c>
      <c r="B15" s="24"/>
      <c r="C15" s="24"/>
      <c r="D15" s="24"/>
    </row>
    <row r="16" spans="1:4" ht="16" x14ac:dyDescent="0.2">
      <c r="A16" s="13" t="s">
        <v>2</v>
      </c>
    </row>
    <row r="17" spans="1:4" ht="16" x14ac:dyDescent="0.2">
      <c r="A17" s="21" t="s">
        <v>0</v>
      </c>
      <c r="B17" s="25" t="s">
        <v>26</v>
      </c>
      <c r="C17" s="25"/>
      <c r="D17" s="25"/>
    </row>
    <row r="18" spans="1:4" ht="16" x14ac:dyDescent="0.2">
      <c r="A18" s="22"/>
      <c r="B18" s="4" t="s">
        <v>4</v>
      </c>
      <c r="C18" s="4" t="s">
        <v>5</v>
      </c>
      <c r="D18" s="4" t="s">
        <v>1</v>
      </c>
    </row>
    <row r="19" spans="1:4" ht="16" x14ac:dyDescent="0.2">
      <c r="A19" s="5" t="s">
        <v>27</v>
      </c>
      <c r="B19" s="8">
        <v>372</v>
      </c>
      <c r="C19" s="8">
        <v>738</v>
      </c>
      <c r="D19" s="8">
        <v>1110</v>
      </c>
    </row>
    <row r="20" spans="1:4" ht="16" x14ac:dyDescent="0.2">
      <c r="A20" s="6" t="s">
        <v>6</v>
      </c>
      <c r="B20" s="9">
        <v>370</v>
      </c>
      <c r="C20" s="9">
        <v>736</v>
      </c>
      <c r="D20" s="9">
        <v>1106</v>
      </c>
    </row>
    <row r="21" spans="1:4" ht="16" x14ac:dyDescent="0.2">
      <c r="A21" s="6" t="s">
        <v>7</v>
      </c>
      <c r="B21" s="9">
        <v>372</v>
      </c>
      <c r="C21" s="9">
        <v>738</v>
      </c>
      <c r="D21" s="9">
        <v>1110</v>
      </c>
    </row>
    <row r="22" spans="1:4" ht="16" x14ac:dyDescent="0.2">
      <c r="A22" s="6" t="s">
        <v>8</v>
      </c>
      <c r="B22" s="9">
        <v>340</v>
      </c>
      <c r="C22" s="9">
        <v>666</v>
      </c>
      <c r="D22" s="9">
        <v>1006</v>
      </c>
    </row>
    <row r="23" spans="1:4" ht="16" x14ac:dyDescent="0.2">
      <c r="A23" s="6" t="s">
        <v>9</v>
      </c>
      <c r="B23" s="9">
        <v>340</v>
      </c>
      <c r="C23" s="9">
        <v>666</v>
      </c>
      <c r="D23" s="9">
        <v>1006</v>
      </c>
    </row>
    <row r="24" spans="1:4" ht="16" x14ac:dyDescent="0.2">
      <c r="A24" s="6" t="s">
        <v>29</v>
      </c>
      <c r="B24" s="9">
        <v>407</v>
      </c>
      <c r="C24" s="9">
        <v>794</v>
      </c>
      <c r="D24" s="9">
        <v>1201</v>
      </c>
    </row>
    <row r="25" spans="1:4" ht="16" x14ac:dyDescent="0.2">
      <c r="A25" s="6" t="s">
        <v>10</v>
      </c>
      <c r="B25" s="9">
        <v>386</v>
      </c>
      <c r="C25" s="9">
        <v>771</v>
      </c>
      <c r="D25" s="9">
        <v>1157</v>
      </c>
    </row>
    <row r="26" spans="1:4" ht="16" x14ac:dyDescent="0.2">
      <c r="A26" s="6" t="s">
        <v>11</v>
      </c>
      <c r="B26" s="9">
        <v>358</v>
      </c>
      <c r="C26" s="9">
        <v>709</v>
      </c>
      <c r="D26" s="9">
        <v>1067</v>
      </c>
    </row>
    <row r="27" spans="1:4" ht="16" x14ac:dyDescent="0.2">
      <c r="A27" s="6" t="s">
        <v>12</v>
      </c>
      <c r="B27" s="9">
        <v>354</v>
      </c>
      <c r="C27" s="9">
        <v>701</v>
      </c>
      <c r="D27" s="9">
        <v>1055</v>
      </c>
    </row>
    <row r="28" spans="1:4" ht="16" x14ac:dyDescent="0.2">
      <c r="A28" s="6" t="s">
        <v>13</v>
      </c>
      <c r="B28" s="9">
        <v>386</v>
      </c>
      <c r="C28" s="9">
        <v>771</v>
      </c>
      <c r="D28" s="9">
        <v>1157</v>
      </c>
    </row>
    <row r="29" spans="1:4" ht="16" x14ac:dyDescent="0.2">
      <c r="A29" s="6" t="s">
        <v>14</v>
      </c>
      <c r="B29" s="9">
        <v>358</v>
      </c>
      <c r="C29" s="9">
        <v>710</v>
      </c>
      <c r="D29" s="9">
        <v>1068</v>
      </c>
    </row>
    <row r="30" spans="1:4" ht="16" x14ac:dyDescent="0.2">
      <c r="A30" s="6" t="s">
        <v>15</v>
      </c>
      <c r="B30" s="9">
        <v>358</v>
      </c>
      <c r="C30" s="9">
        <v>707</v>
      </c>
      <c r="D30" s="9">
        <v>1065</v>
      </c>
    </row>
    <row r="31" spans="1:4" ht="16" x14ac:dyDescent="0.2">
      <c r="A31" s="6" t="s">
        <v>16</v>
      </c>
      <c r="B31" s="9">
        <v>386</v>
      </c>
      <c r="C31" s="9">
        <v>771</v>
      </c>
      <c r="D31" s="9">
        <v>1157</v>
      </c>
    </row>
    <row r="32" spans="1:4" ht="16" x14ac:dyDescent="0.2">
      <c r="A32" s="6" t="s">
        <v>17</v>
      </c>
      <c r="B32" s="9">
        <v>358</v>
      </c>
      <c r="C32" s="9">
        <v>710</v>
      </c>
      <c r="D32" s="9">
        <v>1068</v>
      </c>
    </row>
    <row r="33" spans="1:8" ht="16" x14ac:dyDescent="0.2">
      <c r="A33" s="6" t="s">
        <v>18</v>
      </c>
      <c r="B33" s="9">
        <v>330</v>
      </c>
      <c r="C33" s="9">
        <v>666</v>
      </c>
      <c r="D33" s="9">
        <v>996</v>
      </c>
    </row>
    <row r="34" spans="1:8" ht="16" x14ac:dyDescent="0.2">
      <c r="A34" s="6" t="s">
        <v>19</v>
      </c>
      <c r="B34" s="9">
        <v>386</v>
      </c>
      <c r="C34" s="9">
        <v>773</v>
      </c>
      <c r="D34" s="9">
        <v>1159</v>
      </c>
    </row>
    <row r="35" spans="1:8" ht="16" x14ac:dyDescent="0.2">
      <c r="A35" s="6" t="s">
        <v>20</v>
      </c>
      <c r="B35" s="9">
        <v>358</v>
      </c>
      <c r="C35" s="9">
        <v>710</v>
      </c>
      <c r="D35" s="9">
        <v>1068</v>
      </c>
    </row>
    <row r="36" spans="1:8" ht="16" x14ac:dyDescent="0.2">
      <c r="A36" s="6" t="s">
        <v>21</v>
      </c>
      <c r="B36" s="9">
        <v>358</v>
      </c>
      <c r="C36" s="9">
        <v>710</v>
      </c>
      <c r="D36" s="9">
        <v>1068</v>
      </c>
    </row>
    <row r="37" spans="1:8" ht="16" x14ac:dyDescent="0.2">
      <c r="A37" s="7" t="s">
        <v>28</v>
      </c>
      <c r="B37" s="11">
        <v>354</v>
      </c>
      <c r="C37" s="11">
        <v>701</v>
      </c>
      <c r="D37" s="11">
        <v>1055</v>
      </c>
    </row>
    <row r="38" spans="1:8" ht="16" x14ac:dyDescent="0.2">
      <c r="A38" s="14" t="s">
        <v>22</v>
      </c>
      <c r="B38" s="15">
        <f>MIN(B19:B37)</f>
        <v>330</v>
      </c>
      <c r="C38" s="15">
        <f>MIN(C19:C37)</f>
        <v>666</v>
      </c>
      <c r="D38" s="15">
        <f>MIN(D19:D37)</f>
        <v>996</v>
      </c>
    </row>
    <row r="39" spans="1:8" ht="16" x14ac:dyDescent="0.2">
      <c r="A39" s="14" t="s">
        <v>23</v>
      </c>
      <c r="B39" s="15">
        <f>MAX(B19:B37)</f>
        <v>407</v>
      </c>
      <c r="C39" s="15">
        <f>MAX(C19:C37)</f>
        <v>794</v>
      </c>
      <c r="D39" s="15">
        <f>MAX(D19:D37)</f>
        <v>1201</v>
      </c>
    </row>
    <row r="41" spans="1:8" ht="16" x14ac:dyDescent="0.2">
      <c r="A41" s="6"/>
      <c r="B41" s="9"/>
      <c r="C41" s="10"/>
      <c r="D41" s="9"/>
      <c r="E41" s="10"/>
      <c r="F41" s="9"/>
      <c r="G41" s="10"/>
    </row>
    <row r="42" spans="1:8" ht="32" x14ac:dyDescent="0.2">
      <c r="A42" s="17" t="s">
        <v>50</v>
      </c>
      <c r="B42" s="11"/>
      <c r="C42" s="12"/>
      <c r="D42" s="11"/>
      <c r="E42" s="12"/>
      <c r="F42" s="11"/>
      <c r="G42" s="12"/>
    </row>
    <row r="44" spans="1:8" ht="16" x14ac:dyDescent="0.2">
      <c r="A44" s="19" t="s">
        <v>3</v>
      </c>
      <c r="B44" s="19"/>
      <c r="C44" s="19"/>
      <c r="D44" s="19"/>
      <c r="E44" s="19"/>
      <c r="F44" s="19"/>
      <c r="G44" s="19"/>
    </row>
    <row r="45" spans="1:8" ht="16" x14ac:dyDescent="0.2">
      <c r="A45" s="13" t="s">
        <v>2</v>
      </c>
    </row>
    <row r="46" spans="1:8" ht="64" x14ac:dyDescent="0.2">
      <c r="A46" s="21" t="s">
        <v>0</v>
      </c>
      <c r="B46" s="20" t="s">
        <v>30</v>
      </c>
      <c r="C46" s="20"/>
      <c r="D46" s="20"/>
      <c r="E46" s="20"/>
      <c r="F46" s="20"/>
      <c r="G46" s="20"/>
    </row>
    <row r="47" spans="1:8" ht="16" x14ac:dyDescent="0.2">
      <c r="A47" s="22"/>
      <c r="B47" s="4" t="s">
        <v>31</v>
      </c>
      <c r="C47" s="4" t="s">
        <v>32</v>
      </c>
      <c r="D47" s="4" t="s">
        <v>33</v>
      </c>
      <c r="E47" s="4" t="s">
        <v>34</v>
      </c>
      <c r="F47" s="4" t="s">
        <v>35</v>
      </c>
      <c r="G47" s="4" t="s">
        <v>36</v>
      </c>
    </row>
    <row r="48" spans="1:8" ht="16" x14ac:dyDescent="0.2">
      <c r="A48" s="5" t="s">
        <v>27</v>
      </c>
      <c r="B48" s="8">
        <v>41</v>
      </c>
      <c r="C48" s="8">
        <v>192</v>
      </c>
      <c r="D48" s="8">
        <v>384</v>
      </c>
      <c r="E48" s="8">
        <v>283</v>
      </c>
      <c r="F48" s="8">
        <v>110</v>
      </c>
      <c r="G48" s="8">
        <v>100</v>
      </c>
      <c r="H48" s="19"/>
    </row>
    <row r="49" spans="1:8" ht="16" x14ac:dyDescent="0.2">
      <c r="A49" s="6" t="s">
        <v>6</v>
      </c>
      <c r="B49" s="9">
        <v>41</v>
      </c>
      <c r="C49" s="9">
        <v>192</v>
      </c>
      <c r="D49" s="9">
        <v>383</v>
      </c>
      <c r="E49" s="9">
        <v>282</v>
      </c>
      <c r="F49" s="9">
        <v>109</v>
      </c>
      <c r="G49" s="9">
        <v>99</v>
      </c>
    </row>
    <row r="50" spans="1:8" ht="16" customHeight="1" x14ac:dyDescent="0.2">
      <c r="A50" s="6" t="s">
        <v>7</v>
      </c>
      <c r="B50" s="9">
        <v>41</v>
      </c>
      <c r="C50" s="9">
        <v>192</v>
      </c>
      <c r="D50" s="9">
        <v>384</v>
      </c>
      <c r="E50" s="9">
        <v>283</v>
      </c>
      <c r="F50" s="9">
        <v>110</v>
      </c>
      <c r="G50" s="9">
        <v>100</v>
      </c>
      <c r="H50" s="20"/>
    </row>
    <row r="51" spans="1:8" ht="16" x14ac:dyDescent="0.2">
      <c r="A51" s="6" t="s">
        <v>8</v>
      </c>
      <c r="B51" s="9">
        <v>34</v>
      </c>
      <c r="C51" s="9">
        <v>176</v>
      </c>
      <c r="D51" s="9">
        <v>338</v>
      </c>
      <c r="E51" s="9">
        <v>259</v>
      </c>
      <c r="F51" s="9">
        <v>104</v>
      </c>
      <c r="G51" s="9">
        <v>95</v>
      </c>
      <c r="H51" s="4" t="s">
        <v>37</v>
      </c>
    </row>
    <row r="52" spans="1:8" ht="16" x14ac:dyDescent="0.2">
      <c r="A52" s="6" t="s">
        <v>9</v>
      </c>
      <c r="B52" s="9">
        <v>34</v>
      </c>
      <c r="C52" s="9">
        <v>176</v>
      </c>
      <c r="D52" s="9">
        <v>338</v>
      </c>
      <c r="E52" s="9">
        <v>259</v>
      </c>
      <c r="F52" s="9">
        <v>104</v>
      </c>
      <c r="G52" s="9">
        <v>95</v>
      </c>
      <c r="H52" s="8">
        <v>1110</v>
      </c>
    </row>
    <row r="53" spans="1:8" ht="16" x14ac:dyDescent="0.2">
      <c r="A53" s="6" t="s">
        <v>29</v>
      </c>
      <c r="B53" s="9">
        <v>41</v>
      </c>
      <c r="C53" s="9">
        <v>193</v>
      </c>
      <c r="D53" s="9">
        <v>411</v>
      </c>
      <c r="E53" s="9">
        <v>335</v>
      </c>
      <c r="F53" s="9">
        <v>119</v>
      </c>
      <c r="G53" s="9">
        <v>102</v>
      </c>
      <c r="H53" s="9">
        <v>1106</v>
      </c>
    </row>
    <row r="54" spans="1:8" ht="16" x14ac:dyDescent="0.2">
      <c r="A54" s="6" t="s">
        <v>10</v>
      </c>
      <c r="B54" s="9">
        <v>46</v>
      </c>
      <c r="C54" s="9">
        <v>201</v>
      </c>
      <c r="D54" s="9">
        <v>403</v>
      </c>
      <c r="E54" s="9">
        <v>290</v>
      </c>
      <c r="F54" s="9">
        <v>116</v>
      </c>
      <c r="G54" s="9">
        <v>101</v>
      </c>
      <c r="H54" s="9">
        <v>1110</v>
      </c>
    </row>
    <row r="55" spans="1:8" ht="16" x14ac:dyDescent="0.2">
      <c r="A55" s="6" t="s">
        <v>11</v>
      </c>
      <c r="B55" s="9">
        <v>43</v>
      </c>
      <c r="C55" s="9">
        <v>189</v>
      </c>
      <c r="D55" s="9">
        <v>358</v>
      </c>
      <c r="E55" s="9">
        <v>268</v>
      </c>
      <c r="F55" s="9">
        <v>113</v>
      </c>
      <c r="G55" s="9">
        <v>96</v>
      </c>
      <c r="H55" s="9">
        <v>1006</v>
      </c>
    </row>
    <row r="56" spans="1:8" ht="16" x14ac:dyDescent="0.2">
      <c r="A56" s="6" t="s">
        <v>12</v>
      </c>
      <c r="B56" s="9">
        <v>40</v>
      </c>
      <c r="C56" s="9">
        <v>189</v>
      </c>
      <c r="D56" s="9">
        <v>354</v>
      </c>
      <c r="E56" s="9">
        <v>267</v>
      </c>
      <c r="F56" s="9">
        <v>111</v>
      </c>
      <c r="G56" s="9">
        <v>94</v>
      </c>
      <c r="H56" s="9">
        <v>1006</v>
      </c>
    </row>
    <row r="57" spans="1:8" ht="16" x14ac:dyDescent="0.2">
      <c r="A57" s="6" t="s">
        <v>13</v>
      </c>
      <c r="B57" s="9">
        <v>46</v>
      </c>
      <c r="C57" s="9">
        <v>201</v>
      </c>
      <c r="D57" s="9">
        <v>403</v>
      </c>
      <c r="E57" s="9">
        <v>290</v>
      </c>
      <c r="F57" s="9">
        <v>116</v>
      </c>
      <c r="G57" s="9">
        <v>101</v>
      </c>
      <c r="H57" s="9">
        <v>1201</v>
      </c>
    </row>
    <row r="58" spans="1:8" ht="16" x14ac:dyDescent="0.2">
      <c r="A58" s="6" t="s">
        <v>14</v>
      </c>
      <c r="B58" s="9">
        <v>43</v>
      </c>
      <c r="C58" s="9">
        <v>189</v>
      </c>
      <c r="D58" s="9">
        <v>358</v>
      </c>
      <c r="E58" s="9">
        <v>268</v>
      </c>
      <c r="F58" s="9">
        <v>113</v>
      </c>
      <c r="G58" s="9">
        <v>97</v>
      </c>
      <c r="H58" s="9">
        <v>1157</v>
      </c>
    </row>
    <row r="59" spans="1:8" ht="16" x14ac:dyDescent="0.2">
      <c r="A59" s="6" t="s">
        <v>15</v>
      </c>
      <c r="B59" s="9">
        <v>41</v>
      </c>
      <c r="C59" s="9">
        <v>189</v>
      </c>
      <c r="D59" s="9">
        <v>358</v>
      </c>
      <c r="E59" s="9">
        <v>267</v>
      </c>
      <c r="F59" s="9">
        <v>113</v>
      </c>
      <c r="G59" s="9">
        <v>97</v>
      </c>
      <c r="H59" s="9">
        <v>1067</v>
      </c>
    </row>
    <row r="60" spans="1:8" ht="16" x14ac:dyDescent="0.2">
      <c r="A60" s="6" t="s">
        <v>16</v>
      </c>
      <c r="B60" s="9">
        <v>46</v>
      </c>
      <c r="C60" s="9">
        <v>201</v>
      </c>
      <c r="D60" s="9">
        <v>403</v>
      </c>
      <c r="E60" s="9">
        <v>290</v>
      </c>
      <c r="F60" s="9">
        <v>116</v>
      </c>
      <c r="G60" s="9">
        <v>101</v>
      </c>
      <c r="H60" s="9">
        <v>1055</v>
      </c>
    </row>
    <row r="61" spans="1:8" ht="16" x14ac:dyDescent="0.2">
      <c r="A61" s="6" t="s">
        <v>17</v>
      </c>
      <c r="B61" s="9">
        <v>43</v>
      </c>
      <c r="C61" s="9">
        <v>189</v>
      </c>
      <c r="D61" s="9">
        <v>358</v>
      </c>
      <c r="E61" s="9">
        <v>268</v>
      </c>
      <c r="F61" s="9">
        <v>113</v>
      </c>
      <c r="G61" s="9">
        <v>97</v>
      </c>
      <c r="H61" s="9">
        <v>1157</v>
      </c>
    </row>
    <row r="62" spans="1:8" ht="16" x14ac:dyDescent="0.2">
      <c r="A62" s="6" t="s">
        <v>18</v>
      </c>
      <c r="B62" s="9">
        <v>37</v>
      </c>
      <c r="C62" s="9">
        <v>176</v>
      </c>
      <c r="D62" s="9">
        <v>333</v>
      </c>
      <c r="E62" s="9">
        <v>255</v>
      </c>
      <c r="F62" s="9">
        <v>104</v>
      </c>
      <c r="G62" s="9">
        <v>91</v>
      </c>
      <c r="H62" s="9">
        <v>1068</v>
      </c>
    </row>
    <row r="63" spans="1:8" ht="16" x14ac:dyDescent="0.2">
      <c r="A63" s="6" t="s">
        <v>19</v>
      </c>
      <c r="B63" s="9">
        <v>46</v>
      </c>
      <c r="C63" s="9">
        <v>201</v>
      </c>
      <c r="D63" s="9">
        <v>404</v>
      </c>
      <c r="E63" s="9">
        <v>291</v>
      </c>
      <c r="F63" s="9">
        <v>116</v>
      </c>
      <c r="G63" s="9">
        <v>101</v>
      </c>
      <c r="H63" s="9">
        <v>1065</v>
      </c>
    </row>
    <row r="64" spans="1:8" ht="16" x14ac:dyDescent="0.2">
      <c r="A64" s="6" t="s">
        <v>20</v>
      </c>
      <c r="B64" s="9">
        <v>43</v>
      </c>
      <c r="C64" s="9">
        <v>189</v>
      </c>
      <c r="D64" s="9">
        <v>358</v>
      </c>
      <c r="E64" s="9">
        <v>268</v>
      </c>
      <c r="F64" s="9">
        <v>113</v>
      </c>
      <c r="G64" s="9">
        <v>97</v>
      </c>
      <c r="H64" s="9">
        <v>1157</v>
      </c>
    </row>
    <row r="65" spans="1:8" ht="16" x14ac:dyDescent="0.2">
      <c r="A65" s="6" t="s">
        <v>21</v>
      </c>
      <c r="B65" s="9">
        <v>43</v>
      </c>
      <c r="C65" s="9">
        <v>189</v>
      </c>
      <c r="D65" s="9">
        <v>358</v>
      </c>
      <c r="E65" s="9">
        <v>268</v>
      </c>
      <c r="F65" s="9">
        <v>113</v>
      </c>
      <c r="G65" s="9">
        <v>97</v>
      </c>
      <c r="H65" s="9">
        <v>1068</v>
      </c>
    </row>
    <row r="66" spans="1:8" ht="16" x14ac:dyDescent="0.2">
      <c r="A66" s="7" t="s">
        <v>28</v>
      </c>
      <c r="B66" s="11">
        <v>40</v>
      </c>
      <c r="C66" s="11">
        <v>189</v>
      </c>
      <c r="D66" s="11">
        <v>354</v>
      </c>
      <c r="E66" s="11">
        <v>267</v>
      </c>
      <c r="F66" s="11">
        <v>111</v>
      </c>
      <c r="G66" s="11">
        <v>94</v>
      </c>
      <c r="H66" s="9">
        <v>996</v>
      </c>
    </row>
    <row r="67" spans="1:8" ht="16" x14ac:dyDescent="0.2">
      <c r="A67" s="14" t="s">
        <v>22</v>
      </c>
      <c r="B67" s="15">
        <f>MIN(B48:B66)</f>
        <v>34</v>
      </c>
      <c r="C67" s="15">
        <f>MIN(C48:C66)</f>
        <v>176</v>
      </c>
      <c r="D67" s="15">
        <f>MIN(D48:D66)</f>
        <v>333</v>
      </c>
      <c r="E67" s="15">
        <f t="shared" ref="E67:H71" si="0">MIN(E48:E66)</f>
        <v>255</v>
      </c>
      <c r="F67" s="15">
        <f t="shared" si="0"/>
        <v>104</v>
      </c>
      <c r="G67" s="15">
        <f t="shared" si="0"/>
        <v>91</v>
      </c>
      <c r="H67" s="9">
        <v>1159</v>
      </c>
    </row>
    <row r="68" spans="1:8" ht="16" x14ac:dyDescent="0.2">
      <c r="A68" s="14" t="s">
        <v>23</v>
      </c>
      <c r="B68" s="15">
        <f>MAX(B48:B66)</f>
        <v>46</v>
      </c>
      <c r="C68" s="15">
        <f>MAX(C48:C66)</f>
        <v>201</v>
      </c>
      <c r="D68" s="15">
        <f>MAX(D48:D66)</f>
        <v>411</v>
      </c>
      <c r="E68" s="15">
        <f t="shared" ref="E68:H72" si="1">MAX(E48:E66)</f>
        <v>335</v>
      </c>
      <c r="F68" s="15">
        <f t="shared" si="1"/>
        <v>119</v>
      </c>
      <c r="G68" s="15">
        <f t="shared" si="1"/>
        <v>102</v>
      </c>
      <c r="H68" s="9">
        <v>1068</v>
      </c>
    </row>
    <row r="69" spans="1:8" ht="16" x14ac:dyDescent="0.2">
      <c r="H69" s="9">
        <v>1068</v>
      </c>
    </row>
    <row r="70" spans="1:8" ht="16" x14ac:dyDescent="0.2">
      <c r="H70" s="11">
        <v>1055</v>
      </c>
    </row>
    <row r="71" spans="1:8" ht="18" x14ac:dyDescent="0.2">
      <c r="A71" s="1"/>
      <c r="H71" s="15">
        <f t="shared" si="0"/>
        <v>996</v>
      </c>
    </row>
    <row r="72" spans="1:8" ht="18" x14ac:dyDescent="0.2">
      <c r="A72" s="1" t="s">
        <v>38</v>
      </c>
      <c r="H72" s="15">
        <f t="shared" si="1"/>
        <v>1201</v>
      </c>
    </row>
    <row r="75" spans="1:8" ht="16" x14ac:dyDescent="0.2">
      <c r="A75" s="23" t="s">
        <v>51</v>
      </c>
      <c r="B75" s="24"/>
      <c r="C75" s="24"/>
      <c r="D75" s="24"/>
    </row>
    <row r="76" spans="1:8" ht="16" x14ac:dyDescent="0.2">
      <c r="A76" s="13" t="s">
        <v>2</v>
      </c>
    </row>
    <row r="77" spans="1:8" ht="16" x14ac:dyDescent="0.2">
      <c r="A77" s="21" t="s">
        <v>0</v>
      </c>
      <c r="B77" s="25" t="s">
        <v>26</v>
      </c>
      <c r="C77" s="25"/>
      <c r="D77" s="25"/>
    </row>
    <row r="78" spans="1:8" ht="16" x14ac:dyDescent="0.2">
      <c r="A78" s="22"/>
      <c r="B78" s="4" t="s">
        <v>4</v>
      </c>
      <c r="C78" s="4" t="s">
        <v>5</v>
      </c>
      <c r="D78" s="4" t="s">
        <v>1</v>
      </c>
    </row>
    <row r="79" spans="1:8" ht="16" x14ac:dyDescent="0.2">
      <c r="A79" s="5" t="s">
        <v>44</v>
      </c>
      <c r="B79" s="8">
        <v>280</v>
      </c>
      <c r="C79" s="8">
        <v>531</v>
      </c>
      <c r="D79" s="8">
        <v>811</v>
      </c>
    </row>
    <row r="80" spans="1:8" ht="16" x14ac:dyDescent="0.2">
      <c r="A80" s="6" t="s">
        <v>40</v>
      </c>
      <c r="B80" s="9">
        <v>272</v>
      </c>
      <c r="C80" s="9">
        <v>515</v>
      </c>
      <c r="D80" s="9">
        <v>787</v>
      </c>
    </row>
    <row r="81" spans="1:8" ht="16" x14ac:dyDescent="0.2">
      <c r="A81" s="6" t="s">
        <v>41</v>
      </c>
      <c r="B81" s="9">
        <v>292</v>
      </c>
      <c r="C81" s="9">
        <v>590</v>
      </c>
      <c r="D81" s="9">
        <v>882</v>
      </c>
    </row>
    <row r="82" spans="1:8" ht="16" x14ac:dyDescent="0.2">
      <c r="A82" s="6" t="s">
        <v>46</v>
      </c>
      <c r="B82" s="9">
        <v>204</v>
      </c>
      <c r="C82" s="9">
        <v>415</v>
      </c>
      <c r="D82" s="9">
        <v>619</v>
      </c>
    </row>
    <row r="83" spans="1:8" ht="16" x14ac:dyDescent="0.2">
      <c r="A83" s="7" t="s">
        <v>45</v>
      </c>
      <c r="B83" s="11">
        <v>163</v>
      </c>
      <c r="C83" s="11">
        <v>310</v>
      </c>
      <c r="D83" s="11">
        <v>473</v>
      </c>
    </row>
    <row r="84" spans="1:8" ht="16" x14ac:dyDescent="0.2">
      <c r="A84" s="14" t="s">
        <v>22</v>
      </c>
      <c r="B84" s="15">
        <f>MIN(B79:B83)</f>
        <v>163</v>
      </c>
      <c r="C84" s="15">
        <f>MIN(C79:C83)</f>
        <v>310</v>
      </c>
      <c r="D84" s="15">
        <f>MIN(D79:D83)</f>
        <v>473</v>
      </c>
    </row>
    <row r="85" spans="1:8" ht="16" x14ac:dyDescent="0.2">
      <c r="A85" s="14" t="s">
        <v>23</v>
      </c>
      <c r="B85" s="15">
        <f>MAX(B79:B83)</f>
        <v>292</v>
      </c>
      <c r="C85" s="15">
        <f>MAX(C79:C83)</f>
        <v>590</v>
      </c>
      <c r="D85" s="15">
        <f>MAX(D79:D83)</f>
        <v>882</v>
      </c>
    </row>
    <row r="88" spans="1:8" ht="16" x14ac:dyDescent="0.2">
      <c r="A88" s="2"/>
    </row>
    <row r="90" spans="1:8" ht="36" x14ac:dyDescent="0.2">
      <c r="A90" s="18" t="s">
        <v>52</v>
      </c>
      <c r="B90" s="19"/>
      <c r="C90" s="19"/>
      <c r="D90" s="19"/>
      <c r="E90" s="19"/>
      <c r="F90" s="19"/>
      <c r="G90" s="19"/>
    </row>
    <row r="91" spans="1:8" ht="16" x14ac:dyDescent="0.2">
      <c r="A91" s="13" t="s">
        <v>2</v>
      </c>
    </row>
    <row r="92" spans="1:8" ht="64" x14ac:dyDescent="0.2">
      <c r="A92" s="21" t="s">
        <v>0</v>
      </c>
      <c r="B92" s="20" t="s">
        <v>30</v>
      </c>
      <c r="C92" s="20"/>
      <c r="D92" s="20"/>
      <c r="E92" s="20"/>
      <c r="F92" s="20"/>
      <c r="G92" s="20"/>
    </row>
    <row r="93" spans="1:8" ht="16" x14ac:dyDescent="0.2">
      <c r="A93" s="22"/>
      <c r="B93" s="4" t="s">
        <v>31</v>
      </c>
      <c r="C93" s="4" t="s">
        <v>32</v>
      </c>
      <c r="D93" s="4" t="s">
        <v>33</v>
      </c>
      <c r="E93" s="4" t="s">
        <v>34</v>
      </c>
      <c r="F93" s="4" t="s">
        <v>35</v>
      </c>
      <c r="G93" s="4" t="s">
        <v>36</v>
      </c>
    </row>
    <row r="94" spans="1:8" ht="16" customHeight="1" x14ac:dyDescent="0.2">
      <c r="A94" s="5" t="s">
        <v>39</v>
      </c>
      <c r="B94" s="8">
        <v>11</v>
      </c>
      <c r="C94" s="8">
        <v>111</v>
      </c>
      <c r="D94" s="8">
        <v>277</v>
      </c>
      <c r="E94" s="8">
        <v>240</v>
      </c>
      <c r="F94" s="8">
        <v>96</v>
      </c>
      <c r="G94" s="8">
        <v>76</v>
      </c>
      <c r="H94" s="19"/>
    </row>
    <row r="95" spans="1:8" ht="16" x14ac:dyDescent="0.2">
      <c r="A95" s="6" t="s">
        <v>40</v>
      </c>
      <c r="B95" s="9">
        <v>9</v>
      </c>
      <c r="C95" s="9">
        <v>124</v>
      </c>
      <c r="D95" s="9">
        <v>285</v>
      </c>
      <c r="E95" s="9">
        <v>224</v>
      </c>
      <c r="F95" s="9">
        <v>86</v>
      </c>
      <c r="G95" s="9">
        <v>59</v>
      </c>
    </row>
    <row r="96" spans="1:8" ht="16" customHeight="1" x14ac:dyDescent="0.2">
      <c r="A96" s="6" t="s">
        <v>41</v>
      </c>
      <c r="B96" s="9">
        <v>11</v>
      </c>
      <c r="C96" s="9">
        <v>158</v>
      </c>
      <c r="D96" s="9">
        <v>306</v>
      </c>
      <c r="E96" s="9">
        <v>238</v>
      </c>
      <c r="F96" s="9">
        <v>96</v>
      </c>
      <c r="G96" s="9">
        <v>73</v>
      </c>
      <c r="H96" s="20"/>
    </row>
    <row r="97" spans="1:8" ht="16" x14ac:dyDescent="0.2">
      <c r="A97" s="6" t="s">
        <v>42</v>
      </c>
      <c r="B97" s="9">
        <v>4</v>
      </c>
      <c r="C97" s="9">
        <v>82</v>
      </c>
      <c r="D97" s="9">
        <v>214</v>
      </c>
      <c r="E97" s="9">
        <v>183</v>
      </c>
      <c r="F97" s="9">
        <v>74</v>
      </c>
      <c r="G97" s="9">
        <v>62</v>
      </c>
      <c r="H97" s="4" t="s">
        <v>37</v>
      </c>
    </row>
    <row r="98" spans="1:8" ht="16" x14ac:dyDescent="0.2">
      <c r="A98" s="7" t="s">
        <v>43</v>
      </c>
      <c r="B98" s="11">
        <v>4</v>
      </c>
      <c r="C98" s="11">
        <v>75</v>
      </c>
      <c r="D98" s="11">
        <v>175</v>
      </c>
      <c r="E98" s="11">
        <v>124</v>
      </c>
      <c r="F98" s="11">
        <v>49</v>
      </c>
      <c r="G98" s="11">
        <v>46</v>
      </c>
      <c r="H98" s="8">
        <v>811</v>
      </c>
    </row>
    <row r="99" spans="1:8" ht="16" x14ac:dyDescent="0.2">
      <c r="A99" s="14" t="s">
        <v>22</v>
      </c>
      <c r="B99" s="15">
        <f>MIN(B94:B98)</f>
        <v>4</v>
      </c>
      <c r="C99" s="15">
        <f>MIN(C94:C98)</f>
        <v>75</v>
      </c>
      <c r="D99" s="15">
        <f>MIN(D94:D98)</f>
        <v>175</v>
      </c>
      <c r="E99" s="15">
        <f t="shared" ref="E99:H103" si="2">MIN(E94:E98)</f>
        <v>124</v>
      </c>
      <c r="F99" s="15">
        <f t="shared" si="2"/>
        <v>49</v>
      </c>
      <c r="G99" s="15">
        <f t="shared" si="2"/>
        <v>46</v>
      </c>
      <c r="H99" s="9">
        <v>787</v>
      </c>
    </row>
    <row r="100" spans="1:8" ht="16" x14ac:dyDescent="0.2">
      <c r="A100" s="14" t="s">
        <v>23</v>
      </c>
      <c r="B100" s="15">
        <f>MAX(B94:B98)</f>
        <v>11</v>
      </c>
      <c r="C100" s="15">
        <f>MAX(C94:C98)</f>
        <v>158</v>
      </c>
      <c r="D100" s="15">
        <f>MAX(D94:D98)</f>
        <v>306</v>
      </c>
      <c r="E100" s="15">
        <f t="shared" ref="E100:H104" si="3">MAX(E94:E98)</f>
        <v>240</v>
      </c>
      <c r="F100" s="15">
        <f t="shared" si="3"/>
        <v>96</v>
      </c>
      <c r="G100" s="15">
        <f t="shared" si="3"/>
        <v>76</v>
      </c>
      <c r="H100" s="9">
        <v>882</v>
      </c>
    </row>
    <row r="101" spans="1:8" ht="16" x14ac:dyDescent="0.2">
      <c r="A101" s="14"/>
      <c r="B101" s="15"/>
      <c r="C101" s="15"/>
      <c r="D101" s="15"/>
      <c r="H101" s="9">
        <v>619</v>
      </c>
    </row>
    <row r="102" spans="1:8" ht="16" x14ac:dyDescent="0.2">
      <c r="A102" s="14"/>
      <c r="B102" s="15"/>
      <c r="C102" s="15"/>
      <c r="D102" s="15"/>
      <c r="H102" s="11">
        <v>473</v>
      </c>
    </row>
    <row r="103" spans="1:8" ht="16" x14ac:dyDescent="0.2">
      <c r="A103" s="2"/>
      <c r="H103" s="15">
        <f t="shared" si="2"/>
        <v>473</v>
      </c>
    </row>
    <row r="104" spans="1:8" ht="16" x14ac:dyDescent="0.2">
      <c r="H104" s="15">
        <f t="shared" si="3"/>
        <v>882</v>
      </c>
    </row>
    <row r="106" spans="1:8" ht="17" x14ac:dyDescent="0.25">
      <c r="A106" s="3"/>
    </row>
    <row r="107" spans="1:8" ht="17" x14ac:dyDescent="0.25">
      <c r="A107" s="3"/>
    </row>
    <row r="108" spans="1:8" ht="17" x14ac:dyDescent="0.25">
      <c r="A108" s="3"/>
    </row>
  </sheetData>
  <mergeCells count="8">
    <mergeCell ref="A15:D15"/>
    <mergeCell ref="A17:A18"/>
    <mergeCell ref="B17:D17"/>
    <mergeCell ref="A92:A93"/>
    <mergeCell ref="A75:D75"/>
    <mergeCell ref="A77:A78"/>
    <mergeCell ref="B77:D77"/>
    <mergeCell ref="A46:A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rgebnisse</vt:lpstr>
    </vt:vector>
  </TitlesOfParts>
  <Company>I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icrosoft Office-Anwender</cp:lastModifiedBy>
  <dcterms:created xsi:type="dcterms:W3CDTF">2011-08-01T14:22:18Z</dcterms:created>
  <dcterms:modified xsi:type="dcterms:W3CDTF">2024-07-13T18:37:24Z</dcterms:modified>
</cp:coreProperties>
</file>